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iyazakiuacjp0-my.sharepoint.com/personal/sakatsuki_cc_miyazaki-u_ac_jp/Documents/Miyazaki/Excel files for MS (OneDrive)/IFNAR1 ko cell stuff/IFNAR1 KO cell paper/231006 2nd Revise/Submission/"/>
    </mc:Choice>
  </mc:AlternateContent>
  <xr:revisionPtr revIDLastSave="3" documentId="8_{09ADED1E-5020-6A48-8E34-EAC2B17B9F6A}" xr6:coauthVersionLast="47" xr6:coauthVersionMax="47" xr10:uidLastSave="{EC383D66-BA36-AC49-97DC-BCA87C962339}"/>
  <bookViews>
    <workbookView xWindow="1500" yWindow="1320" windowWidth="27640" windowHeight="16940" activeTab="1" xr2:uid="{58D10F43-E8AB-9C47-801E-D53B7D3AFA4A}"/>
  </bookViews>
  <sheets>
    <sheet name="Screening PK-15 Ifnar1_Stat2_KO" sheetId="2" r:id="rId1"/>
    <sheet name="Screening PK-15 Ifnar1_Stat2 KO" sheetId="3" r:id="rId2"/>
  </sheets>
  <definedNames>
    <definedName name="Protocol_Description" localSheetId="1">'Screening PK-15 Ifnar1_Stat2 KO'!$D$4</definedName>
    <definedName name="Protocol_Description" localSheetId="0">'Screening PK-15 Ifnar1_Stat2_KO'!$D$4</definedName>
    <definedName name="Protocol_Display_Name" localSheetId="1">'Screening PK-15 Ifnar1_Stat2 KO'!$D$2</definedName>
    <definedName name="Protocol_Display_Name" localSheetId="0">'Screening PK-15 Ifnar1_Stat2_KO'!$D$2</definedName>
    <definedName name="Result_Display_Name" localSheetId="1">'Screening PK-15 Ifnar1_Stat2 KO'!$D$3</definedName>
    <definedName name="Result_Display_Name" localSheetId="0">'Screening PK-15 Ifnar1_Stat2_KO'!$D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2" l="1"/>
  <c r="G27" i="2" s="1"/>
  <c r="N27" i="3"/>
  <c r="H27" i="3"/>
  <c r="J26" i="3"/>
  <c r="M25" i="3"/>
  <c r="L25" i="3"/>
  <c r="O24" i="3"/>
  <c r="N24" i="3"/>
  <c r="Q23" i="3"/>
  <c r="J21" i="3"/>
  <c r="M20" i="3"/>
  <c r="L20" i="3"/>
  <c r="Q19" i="3"/>
  <c r="Q27" i="3" s="1"/>
  <c r="M19" i="3"/>
  <c r="K25" i="3" s="1"/>
  <c r="I19" i="3"/>
  <c r="G27" i="3" s="1"/>
  <c r="N27" i="2"/>
  <c r="Q19" i="2"/>
  <c r="Q27" i="2" s="1"/>
  <c r="M19" i="2"/>
  <c r="K25" i="2" s="1"/>
  <c r="P24" i="3" l="1"/>
  <c r="N20" i="3"/>
  <c r="N25" i="3"/>
  <c r="K26" i="3"/>
  <c r="K21" i="3"/>
  <c r="K27" i="2"/>
  <c r="H22" i="3"/>
  <c r="L27" i="2"/>
  <c r="F23" i="3"/>
  <c r="M27" i="2"/>
  <c r="P23" i="3"/>
  <c r="P27" i="3"/>
  <c r="H23" i="3"/>
  <c r="L21" i="3"/>
  <c r="F24" i="3"/>
  <c r="K27" i="3"/>
  <c r="G23" i="3"/>
  <c r="I27" i="3"/>
  <c r="L27" i="3"/>
  <c r="M27" i="3"/>
  <c r="O27" i="3"/>
  <c r="I22" i="3"/>
  <c r="J22" i="3"/>
  <c r="L26" i="3"/>
  <c r="J27" i="3"/>
  <c r="O20" i="3"/>
  <c r="M21" i="3"/>
  <c r="K22" i="3"/>
  <c r="I23" i="3"/>
  <c r="G24" i="3"/>
  <c r="Q24" i="3"/>
  <c r="O25" i="3"/>
  <c r="M26" i="3"/>
  <c r="F20" i="3"/>
  <c r="P20" i="3"/>
  <c r="N21" i="3"/>
  <c r="L22" i="3"/>
  <c r="J23" i="3"/>
  <c r="H24" i="3"/>
  <c r="F25" i="3"/>
  <c r="P25" i="3"/>
  <c r="N26" i="3"/>
  <c r="G20" i="3"/>
  <c r="Q20" i="3"/>
  <c r="O21" i="3"/>
  <c r="M22" i="3"/>
  <c r="K23" i="3"/>
  <c r="I24" i="3"/>
  <c r="G25" i="3"/>
  <c r="Q25" i="3"/>
  <c r="O26" i="3"/>
  <c r="H20" i="3"/>
  <c r="F21" i="3"/>
  <c r="P21" i="3"/>
  <c r="N22" i="3"/>
  <c r="L23" i="3"/>
  <c r="J24" i="3"/>
  <c r="H25" i="3"/>
  <c r="F26" i="3"/>
  <c r="P26" i="3"/>
  <c r="I20" i="3"/>
  <c r="G21" i="3"/>
  <c r="Q21" i="3"/>
  <c r="O22" i="3"/>
  <c r="M23" i="3"/>
  <c r="K24" i="3"/>
  <c r="I25" i="3"/>
  <c r="G26" i="3"/>
  <c r="Q26" i="3"/>
  <c r="J20" i="3"/>
  <c r="H21" i="3"/>
  <c r="F22" i="3"/>
  <c r="P22" i="3"/>
  <c r="N23" i="3"/>
  <c r="L24" i="3"/>
  <c r="J25" i="3"/>
  <c r="H26" i="3"/>
  <c r="F27" i="3"/>
  <c r="K20" i="3"/>
  <c r="I21" i="3"/>
  <c r="G22" i="3"/>
  <c r="Q22" i="3"/>
  <c r="O23" i="3"/>
  <c r="M24" i="3"/>
  <c r="I26" i="3"/>
  <c r="K22" i="2"/>
  <c r="O25" i="2"/>
  <c r="L22" i="2"/>
  <c r="L20" i="2"/>
  <c r="J21" i="2"/>
  <c r="H22" i="2"/>
  <c r="F23" i="2"/>
  <c r="P23" i="2"/>
  <c r="N24" i="2"/>
  <c r="L25" i="2"/>
  <c r="J26" i="2"/>
  <c r="H27" i="2"/>
  <c r="K21" i="2"/>
  <c r="I22" i="2"/>
  <c r="G23" i="2"/>
  <c r="O24" i="2"/>
  <c r="K26" i="2"/>
  <c r="O27" i="2"/>
  <c r="M20" i="2"/>
  <c r="Q23" i="2"/>
  <c r="M25" i="2"/>
  <c r="I27" i="2"/>
  <c r="N20" i="2"/>
  <c r="J22" i="2"/>
  <c r="F24" i="2"/>
  <c r="L26" i="2"/>
  <c r="M21" i="2"/>
  <c r="Q24" i="2"/>
  <c r="F20" i="2"/>
  <c r="N21" i="2"/>
  <c r="H24" i="2"/>
  <c r="F25" i="2"/>
  <c r="P25" i="2"/>
  <c r="G20" i="2"/>
  <c r="O21" i="2"/>
  <c r="K23" i="2"/>
  <c r="G25" i="2"/>
  <c r="O26" i="2"/>
  <c r="F21" i="2"/>
  <c r="N22" i="2"/>
  <c r="J24" i="2"/>
  <c r="H25" i="2"/>
  <c r="F26" i="2"/>
  <c r="I20" i="2"/>
  <c r="Q21" i="2"/>
  <c r="O22" i="2"/>
  <c r="M23" i="2"/>
  <c r="K24" i="2"/>
  <c r="I25" i="2"/>
  <c r="G26" i="2"/>
  <c r="J20" i="2"/>
  <c r="H21" i="2"/>
  <c r="F22" i="2"/>
  <c r="P22" i="2"/>
  <c r="N23" i="2"/>
  <c r="L24" i="2"/>
  <c r="J25" i="2"/>
  <c r="H26" i="2"/>
  <c r="F27" i="2"/>
  <c r="P27" i="2"/>
  <c r="L21" i="2"/>
  <c r="H23" i="2"/>
  <c r="P24" i="2"/>
  <c r="N25" i="2"/>
  <c r="J27" i="2"/>
  <c r="O20" i="2"/>
  <c r="I23" i="2"/>
  <c r="G24" i="2"/>
  <c r="M26" i="2"/>
  <c r="P20" i="2"/>
  <c r="J23" i="2"/>
  <c r="N26" i="2"/>
  <c r="Q20" i="2"/>
  <c r="M22" i="2"/>
  <c r="I24" i="2"/>
  <c r="Q25" i="2"/>
  <c r="H20" i="2"/>
  <c r="P21" i="2"/>
  <c r="L23" i="2"/>
  <c r="P26" i="2"/>
  <c r="G21" i="2"/>
  <c r="Q26" i="2"/>
  <c r="K20" i="2"/>
  <c r="I21" i="2"/>
  <c r="G22" i="2"/>
  <c r="Q22" i="2"/>
  <c r="O23" i="2"/>
  <c r="M24" i="2"/>
  <c r="I26" i="2"/>
</calcChain>
</file>

<file path=xl/sharedStrings.xml><?xml version="1.0" encoding="utf-8"?>
<sst xmlns="http://schemas.openxmlformats.org/spreadsheetml/2006/main" count="34" uniqueCount="21">
  <si>
    <t>Protocol: Luminescence Quick Read</t>
  </si>
  <si>
    <t>Result: PK-15 K/O cell 1</t>
  </si>
  <si>
    <t>Quick read</t>
  </si>
  <si>
    <t>Luminescence</t>
  </si>
  <si>
    <t>Integration Time(s):</t>
  </si>
  <si>
    <t>Reading:</t>
  </si>
  <si>
    <t>A</t>
  </si>
  <si>
    <t>B</t>
  </si>
  <si>
    <t>C</t>
  </si>
  <si>
    <t>D</t>
  </si>
  <si>
    <t>E</t>
  </si>
  <si>
    <t>F</t>
  </si>
  <si>
    <t>G</t>
  </si>
  <si>
    <t>H</t>
  </si>
  <si>
    <t>Ifnar1 k/o 1-20</t>
  </si>
  <si>
    <t>Ifnar1 k/o 2-20</t>
  </si>
  <si>
    <t>Ifnar1 k/o 3-9</t>
  </si>
  <si>
    <t>Result: PK-15 K/O cells 2</t>
  </si>
  <si>
    <t>Ifnar1 k/o 4-11</t>
  </si>
  <si>
    <t>Stat2 k/o 1-20</t>
  </si>
  <si>
    <t>Normal PK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ndara"/>
      <family val="2"/>
    </font>
    <font>
      <i/>
      <sz val="11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F0C"/>
        <bgColor indexed="64"/>
      </patternFill>
    </fill>
    <fill>
      <patternFill patternType="solid">
        <fgColor rgb="FFCEFF30"/>
        <bgColor indexed="64"/>
      </patternFill>
    </fill>
    <fill>
      <patternFill patternType="solid">
        <fgColor rgb="FFFF8300"/>
        <bgColor indexed="64"/>
      </patternFill>
    </fill>
    <fill>
      <patternFill patternType="solid">
        <fgColor rgb="FFFF4500"/>
        <bgColor indexed="64"/>
      </patternFill>
    </fill>
    <fill>
      <patternFill patternType="solid">
        <fgColor rgb="FF48FFB6"/>
        <bgColor indexed="64"/>
      </patternFill>
    </fill>
    <fill>
      <patternFill patternType="solid">
        <fgColor rgb="FF6DFF91"/>
        <bgColor indexed="64"/>
      </patternFill>
    </fill>
    <fill>
      <patternFill patternType="solid">
        <fgColor rgb="FF3CFFC2"/>
        <bgColor indexed="64"/>
      </patternFill>
    </fill>
    <fill>
      <patternFill patternType="solid">
        <fgColor rgb="FF30FFCE"/>
        <bgColor indexed="64"/>
      </patternFill>
    </fill>
    <fill>
      <patternFill patternType="solid">
        <fgColor rgb="FFE6FF18"/>
        <bgColor indexed="64"/>
      </patternFill>
    </fill>
    <fill>
      <patternFill patternType="solid">
        <fgColor rgb="FFC2FF3C"/>
        <bgColor indexed="64"/>
      </patternFill>
    </fill>
    <fill>
      <patternFill patternType="solid">
        <fgColor rgb="FFDAFF24"/>
        <bgColor indexed="64"/>
      </patternFill>
    </fill>
    <fill>
      <patternFill patternType="solid">
        <fgColor rgb="FFFFC100"/>
        <bgColor indexed="64"/>
      </patternFill>
    </fill>
    <fill>
      <patternFill patternType="solid">
        <fgColor rgb="FFFFA200"/>
        <bgColor indexed="64"/>
      </patternFill>
    </fill>
    <fill>
      <patternFill patternType="solid">
        <fgColor rgb="FF24FFDA"/>
        <bgColor indexed="64"/>
      </patternFill>
    </fill>
    <fill>
      <patternFill patternType="solid">
        <fgColor rgb="FF61FF9D"/>
        <bgColor indexed="64"/>
      </patternFill>
    </fill>
    <fill>
      <patternFill patternType="solid">
        <fgColor rgb="FFB6FF48"/>
        <bgColor indexed="64"/>
      </patternFill>
    </fill>
    <fill>
      <patternFill patternType="solid">
        <fgColor rgb="FFAAFF55"/>
        <bgColor indexed="64"/>
      </patternFill>
    </fill>
    <fill>
      <patternFill patternType="solid">
        <fgColor rgb="FFFFE000"/>
        <bgColor indexed="64"/>
      </patternFill>
    </fill>
    <fill>
      <patternFill patternType="solid">
        <fgColor rgb="FF55FFAA"/>
        <bgColor indexed="64"/>
      </patternFill>
    </fill>
    <fill>
      <patternFill patternType="solid">
        <fgColor rgb="FF91FF6D"/>
        <bgColor indexed="64"/>
      </patternFill>
    </fill>
    <fill>
      <patternFill patternType="solid">
        <fgColor rgb="FF6495ED"/>
        <bgColor indexed="64"/>
      </patternFill>
    </fill>
    <fill>
      <patternFill patternType="solid">
        <fgColor rgb="FF85FF79"/>
        <bgColor indexed="64"/>
      </patternFill>
    </fill>
    <fill>
      <patternFill patternType="solid">
        <fgColor rgb="FF9DFF61"/>
        <bgColor indexed="64"/>
      </patternFill>
    </fill>
    <fill>
      <patternFill patternType="solid">
        <fgColor rgb="FF18FFE6"/>
        <bgColor indexed="64"/>
      </patternFill>
    </fill>
    <fill>
      <patternFill patternType="solid">
        <fgColor rgb="FF0CFFF2"/>
        <bgColor indexed="64"/>
      </patternFill>
    </fill>
    <fill>
      <patternFill patternType="solid">
        <fgColor rgb="FF79FF85"/>
        <bgColor indexed="64"/>
      </patternFill>
    </fill>
    <fill>
      <patternFill patternType="solid">
        <fgColor rgb="FF10EDFC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53A6F0"/>
        <bgColor indexed="64"/>
      </patternFill>
    </fill>
    <fill>
      <patternFill patternType="solid">
        <fgColor rgb="FF32CAF6"/>
        <bgColor indexed="64"/>
      </patternFill>
    </fill>
    <fill>
      <patternFill patternType="solid">
        <fgColor rgb="FF42B8F3"/>
        <bgColor indexed="64"/>
      </patternFill>
    </fill>
    <fill>
      <patternFill patternType="solid">
        <fgColor rgb="FF21DBF9"/>
        <bgColor indexed="64"/>
      </patternFill>
    </fill>
  </fills>
  <borders count="4">
    <border>
      <left/>
      <right/>
      <top/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54">
    <xf numFmtId="0" fontId="0" fillId="0" borderId="0" xfId="0"/>
    <xf numFmtId="0" fontId="2" fillId="0" borderId="0" xfId="1" applyFont="1"/>
    <xf numFmtId="0" fontId="3" fillId="0" borderId="0" xfId="1" applyFont="1" applyAlignment="1">
      <alignment horizontal="left"/>
    </xf>
    <xf numFmtId="0" fontId="1" fillId="0" borderId="0" xfId="1"/>
    <xf numFmtId="0" fontId="1" fillId="0" borderId="0" xfId="1" applyAlignment="1">
      <alignment horizontal="left" wrapText="1"/>
    </xf>
    <xf numFmtId="0" fontId="4" fillId="0" borderId="0" xfId="1" applyFont="1"/>
    <xf numFmtId="0" fontId="5" fillId="0" borderId="0" xfId="1" applyFont="1"/>
    <xf numFmtId="0" fontId="6" fillId="0" borderId="0" xfId="1" applyFont="1" applyAlignment="1">
      <alignment horizontal="left"/>
    </xf>
    <xf numFmtId="0" fontId="1" fillId="0" borderId="0" xfId="1" applyAlignment="1">
      <alignment horizontal="left" vertical="top" wrapText="1"/>
    </xf>
    <xf numFmtId="0" fontId="7" fillId="0" borderId="0" xfId="1" applyFont="1" applyAlignment="1">
      <alignment horizontal="left" wrapText="1"/>
    </xf>
    <xf numFmtId="0" fontId="3" fillId="0" borderId="1" xfId="1" applyFont="1" applyBorder="1" applyAlignment="1">
      <alignment horizontal="center" vertical="center"/>
    </xf>
    <xf numFmtId="0" fontId="7" fillId="0" borderId="0" xfId="1" quotePrefix="1" applyFont="1" applyAlignment="1">
      <alignment horizontal="left" wrapText="1"/>
    </xf>
    <xf numFmtId="0" fontId="3" fillId="0" borderId="2" xfId="1" applyFont="1" applyBorder="1" applyAlignment="1">
      <alignment horizontal="center" vertical="center"/>
    </xf>
    <xf numFmtId="11" fontId="1" fillId="2" borderId="3" xfId="1" applyNumberFormat="1" applyFill="1" applyBorder="1" applyAlignment="1">
      <alignment horizontal="center" vertical="center"/>
    </xf>
    <xf numFmtId="11" fontId="1" fillId="3" borderId="3" xfId="1" applyNumberFormat="1" applyFill="1" applyBorder="1" applyAlignment="1">
      <alignment horizontal="center" vertical="center"/>
    </xf>
    <xf numFmtId="11" fontId="1" fillId="4" borderId="3" xfId="1" applyNumberFormat="1" applyFill="1" applyBorder="1" applyAlignment="1">
      <alignment horizontal="center" vertical="center"/>
    </xf>
    <xf numFmtId="11" fontId="1" fillId="5" borderId="3" xfId="1" applyNumberFormat="1" applyFill="1" applyBorder="1" applyAlignment="1">
      <alignment horizontal="center" vertical="center"/>
    </xf>
    <xf numFmtId="11" fontId="1" fillId="6" borderId="3" xfId="1" applyNumberFormat="1" applyFill="1" applyBorder="1" applyAlignment="1">
      <alignment horizontal="center" vertical="center"/>
    </xf>
    <xf numFmtId="11" fontId="1" fillId="7" borderId="3" xfId="1" applyNumberFormat="1" applyFill="1" applyBorder="1" applyAlignment="1">
      <alignment horizontal="center" vertical="center"/>
    </xf>
    <xf numFmtId="11" fontId="1" fillId="8" borderId="3" xfId="1" applyNumberFormat="1" applyFill="1" applyBorder="1" applyAlignment="1">
      <alignment horizontal="center" vertical="center"/>
    </xf>
    <xf numFmtId="11" fontId="1" fillId="9" borderId="3" xfId="1" applyNumberFormat="1" applyFill="1" applyBorder="1" applyAlignment="1">
      <alignment horizontal="center" vertical="center"/>
    </xf>
    <xf numFmtId="11" fontId="1" fillId="10" borderId="3" xfId="1" applyNumberFormat="1" applyFill="1" applyBorder="1" applyAlignment="1">
      <alignment horizontal="center" vertical="center"/>
    </xf>
    <xf numFmtId="11" fontId="1" fillId="11" borderId="3" xfId="1" applyNumberFormat="1" applyFill="1" applyBorder="1" applyAlignment="1">
      <alignment horizontal="center" vertical="center"/>
    </xf>
    <xf numFmtId="11" fontId="1" fillId="12" borderId="3" xfId="1" applyNumberFormat="1" applyFill="1" applyBorder="1" applyAlignment="1">
      <alignment horizontal="center" vertical="center"/>
    </xf>
    <xf numFmtId="11" fontId="1" fillId="13" borderId="3" xfId="1" applyNumberFormat="1" applyFill="1" applyBorder="1" applyAlignment="1">
      <alignment horizontal="center" vertical="center"/>
    </xf>
    <xf numFmtId="11" fontId="1" fillId="14" borderId="3" xfId="1" applyNumberFormat="1" applyFill="1" applyBorder="1" applyAlignment="1">
      <alignment horizontal="center" vertical="center"/>
    </xf>
    <xf numFmtId="11" fontId="1" fillId="15" borderId="3" xfId="1" applyNumberFormat="1" applyFill="1" applyBorder="1" applyAlignment="1">
      <alignment horizontal="center" vertical="center"/>
    </xf>
    <xf numFmtId="11" fontId="1" fillId="16" borderId="3" xfId="1" applyNumberFormat="1" applyFill="1" applyBorder="1" applyAlignment="1">
      <alignment horizontal="center" vertical="center"/>
    </xf>
    <xf numFmtId="11" fontId="1" fillId="17" borderId="3" xfId="1" applyNumberFormat="1" applyFill="1" applyBorder="1" applyAlignment="1">
      <alignment horizontal="center" vertical="center"/>
    </xf>
    <xf numFmtId="11" fontId="1" fillId="18" borderId="3" xfId="1" applyNumberFormat="1" applyFill="1" applyBorder="1" applyAlignment="1">
      <alignment horizontal="center" vertical="center"/>
    </xf>
    <xf numFmtId="11" fontId="1" fillId="19" borderId="3" xfId="1" applyNumberFormat="1" applyFill="1" applyBorder="1" applyAlignment="1">
      <alignment horizontal="center" vertical="center"/>
    </xf>
    <xf numFmtId="11" fontId="1" fillId="20" borderId="3" xfId="1" applyNumberFormat="1" applyFill="1" applyBorder="1" applyAlignment="1">
      <alignment horizontal="center" vertical="center"/>
    </xf>
    <xf numFmtId="11" fontId="1" fillId="21" borderId="3" xfId="1" applyNumberFormat="1" applyFill="1" applyBorder="1" applyAlignment="1">
      <alignment horizontal="center" vertical="center"/>
    </xf>
    <xf numFmtId="11" fontId="1" fillId="22" borderId="3" xfId="1" applyNumberFormat="1" applyFill="1" applyBorder="1" applyAlignment="1">
      <alignment horizontal="center" vertical="center"/>
    </xf>
    <xf numFmtId="11" fontId="1" fillId="23" borderId="3" xfId="1" applyNumberFormat="1" applyFill="1" applyBorder="1" applyAlignment="1">
      <alignment horizontal="center" vertical="center"/>
    </xf>
    <xf numFmtId="11" fontId="1" fillId="24" borderId="3" xfId="1" applyNumberFormat="1" applyFill="1" applyBorder="1" applyAlignment="1">
      <alignment horizontal="center" vertical="center"/>
    </xf>
    <xf numFmtId="11" fontId="1" fillId="25" borderId="3" xfId="1" applyNumberFormat="1" applyFill="1" applyBorder="1" applyAlignment="1">
      <alignment horizontal="center" vertical="center"/>
    </xf>
    <xf numFmtId="11" fontId="1" fillId="26" borderId="3" xfId="1" applyNumberFormat="1" applyFill="1" applyBorder="1" applyAlignment="1">
      <alignment horizontal="center" vertical="center"/>
    </xf>
    <xf numFmtId="11" fontId="1" fillId="27" borderId="3" xfId="1" applyNumberFormat="1" applyFill="1" applyBorder="1" applyAlignment="1">
      <alignment horizontal="center" vertical="center"/>
    </xf>
    <xf numFmtId="11" fontId="1" fillId="28" borderId="3" xfId="1" applyNumberFormat="1" applyFill="1" applyBorder="1" applyAlignment="1">
      <alignment horizontal="center" vertical="center"/>
    </xf>
    <xf numFmtId="11" fontId="1" fillId="29" borderId="3" xfId="1" applyNumberFormat="1" applyFill="1" applyBorder="1" applyAlignment="1">
      <alignment horizontal="center" vertical="center"/>
    </xf>
    <xf numFmtId="11" fontId="1" fillId="30" borderId="3" xfId="1" applyNumberFormat="1" applyFill="1" applyBorder="1" applyAlignment="1">
      <alignment horizontal="center" vertical="center"/>
    </xf>
    <xf numFmtId="11" fontId="1" fillId="0" borderId="0" xfId="1" applyNumberFormat="1"/>
    <xf numFmtId="164" fontId="1" fillId="0" borderId="0" xfId="1" applyNumberFormat="1"/>
    <xf numFmtId="164" fontId="8" fillId="0" borderId="0" xfId="1" applyNumberFormat="1" applyFont="1"/>
    <xf numFmtId="164" fontId="10" fillId="0" borderId="0" xfId="2" applyNumberFormat="1" applyFont="1"/>
    <xf numFmtId="11" fontId="1" fillId="31" borderId="3" xfId="1" applyNumberFormat="1" applyFill="1" applyBorder="1" applyAlignment="1">
      <alignment horizontal="center" vertical="center"/>
    </xf>
    <xf numFmtId="11" fontId="1" fillId="32" borderId="3" xfId="1" applyNumberFormat="1" applyFill="1" applyBorder="1" applyAlignment="1">
      <alignment horizontal="center" vertical="center"/>
    </xf>
    <xf numFmtId="11" fontId="1" fillId="33" borderId="3" xfId="1" applyNumberFormat="1" applyFill="1" applyBorder="1" applyAlignment="1">
      <alignment horizontal="center" vertical="center"/>
    </xf>
    <xf numFmtId="11" fontId="1" fillId="34" borderId="3" xfId="1" applyNumberFormat="1" applyFill="1" applyBorder="1" applyAlignment="1">
      <alignment horizontal="center" vertical="center"/>
    </xf>
    <xf numFmtId="0" fontId="8" fillId="0" borderId="0" xfId="1" applyFont="1"/>
    <xf numFmtId="0" fontId="5" fillId="0" borderId="0" xfId="1" applyFont="1" applyAlignment="1">
      <alignment horizontal="left"/>
    </xf>
    <xf numFmtId="0" fontId="6" fillId="0" borderId="0" xfId="1" applyFont="1" applyAlignment="1">
      <alignment horizontal="left"/>
    </xf>
    <xf numFmtId="0" fontId="1" fillId="0" borderId="0" xfId="1" applyAlignment="1">
      <alignment horizontal="left" vertical="top" wrapText="1"/>
    </xf>
  </cellXfs>
  <cellStyles count="3">
    <cellStyle name="Normal" xfId="0" builtinId="0"/>
    <cellStyle name="Normal 12" xfId="1" xr:uid="{9866DD34-7B81-4645-9B53-1D8CF406E254}"/>
    <cellStyle name="Normal 2" xfId="2" xr:uid="{D65800E0-F6FC-B84D-882E-CAA9A225BC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4E18F-F4FB-E347-B29C-6B22AE5E6C81}">
  <dimension ref="A1:Q29"/>
  <sheetViews>
    <sheetView workbookViewId="0">
      <selection activeCell="B10" sqref="B10"/>
    </sheetView>
  </sheetViews>
  <sheetFormatPr baseColWidth="10" defaultColWidth="8.83203125" defaultRowHeight="17" x14ac:dyDescent="0.2"/>
  <cols>
    <col min="1" max="1" width="1.83203125" style="1" customWidth="1"/>
    <col min="2" max="2" width="19.1640625" style="2" customWidth="1"/>
    <col min="3" max="3" width="0.6640625" style="3" customWidth="1"/>
    <col min="4" max="4" width="31" style="4" customWidth="1"/>
    <col min="5" max="16384" width="8.83203125" style="3"/>
  </cols>
  <sheetData>
    <row r="1" spans="1:17" ht="5.25" customHeight="1" x14ac:dyDescent="0.2"/>
    <row r="2" spans="1:17" s="6" customFormat="1" ht="21" x14ac:dyDescent="0.25">
      <c r="A2" s="5"/>
      <c r="B2" s="51"/>
      <c r="D2" s="52" t="s">
        <v>0</v>
      </c>
      <c r="E2" s="52"/>
      <c r="F2" s="52"/>
      <c r="G2" s="52"/>
      <c r="H2" s="52"/>
      <c r="I2" s="52"/>
      <c r="J2" s="52"/>
      <c r="K2" s="52"/>
      <c r="L2" s="52"/>
      <c r="M2" s="52"/>
      <c r="N2" s="52"/>
      <c r="O2" s="7"/>
      <c r="P2" s="7"/>
      <c r="Q2" s="7"/>
    </row>
    <row r="3" spans="1:17" s="6" customFormat="1" ht="21" x14ac:dyDescent="0.25">
      <c r="A3" s="5"/>
      <c r="B3" s="51"/>
      <c r="D3" s="52" t="s">
        <v>1</v>
      </c>
      <c r="E3" s="52"/>
      <c r="F3" s="52"/>
      <c r="G3" s="52"/>
      <c r="H3" s="52"/>
      <c r="I3" s="52"/>
      <c r="J3" s="52"/>
      <c r="K3" s="52"/>
      <c r="L3" s="52"/>
      <c r="M3" s="52"/>
      <c r="N3" s="52"/>
      <c r="O3" s="7"/>
      <c r="P3" s="7"/>
      <c r="Q3" s="7"/>
    </row>
    <row r="4" spans="1:17" ht="15" customHeight="1" x14ac:dyDescent="0.2">
      <c r="B4" s="51"/>
      <c r="D4" s="53" t="s">
        <v>2</v>
      </c>
      <c r="E4" s="53"/>
      <c r="F4" s="53"/>
      <c r="G4" s="53"/>
      <c r="H4" s="53"/>
      <c r="I4" s="53"/>
      <c r="J4" s="53"/>
      <c r="K4" s="53"/>
      <c r="L4" s="53"/>
      <c r="M4" s="53"/>
      <c r="N4" s="53"/>
      <c r="O4" s="8"/>
      <c r="P4" s="8"/>
      <c r="Q4" s="8"/>
    </row>
    <row r="5" spans="1:17" ht="4.5" customHeight="1" x14ac:dyDescent="0.2"/>
    <row r="6" spans="1:17" ht="15" x14ac:dyDescent="0.2">
      <c r="A6" s="3"/>
      <c r="D6" s="9"/>
    </row>
    <row r="7" spans="1:17" x14ac:dyDescent="0.2">
      <c r="A7" s="1" t="s">
        <v>3</v>
      </c>
      <c r="D7" s="9"/>
    </row>
    <row r="8" spans="1:17" x14ac:dyDescent="0.2">
      <c r="D8" s="9"/>
    </row>
    <row r="9" spans="1:17" x14ac:dyDescent="0.2">
      <c r="B9" s="2" t="s">
        <v>4</v>
      </c>
      <c r="D9" s="9">
        <v>0.3</v>
      </c>
    </row>
    <row r="10" spans="1:17" ht="25" customHeight="1" x14ac:dyDescent="0.2">
      <c r="B10" s="2" t="s">
        <v>5</v>
      </c>
      <c r="D10" s="9">
        <v>1</v>
      </c>
      <c r="F10" s="10">
        <v>1</v>
      </c>
      <c r="G10" s="10">
        <v>2</v>
      </c>
      <c r="H10" s="10">
        <v>3</v>
      </c>
      <c r="I10" s="10">
        <v>4</v>
      </c>
      <c r="J10" s="10">
        <v>5</v>
      </c>
      <c r="K10" s="10">
        <v>6</v>
      </c>
      <c r="L10" s="10">
        <v>7</v>
      </c>
      <c r="M10" s="10">
        <v>8</v>
      </c>
      <c r="N10" s="10">
        <v>9</v>
      </c>
      <c r="O10" s="10">
        <v>10</v>
      </c>
      <c r="P10" s="10">
        <v>11</v>
      </c>
      <c r="Q10" s="10">
        <v>12</v>
      </c>
    </row>
    <row r="11" spans="1:17" ht="25" customHeight="1" x14ac:dyDescent="0.2">
      <c r="D11" s="11"/>
      <c r="E11" s="12" t="s">
        <v>6</v>
      </c>
      <c r="F11" s="13">
        <v>25630000</v>
      </c>
      <c r="G11" s="14">
        <v>24000000</v>
      </c>
      <c r="H11" s="15">
        <v>20940000</v>
      </c>
      <c r="I11" s="14">
        <v>24050000</v>
      </c>
      <c r="J11" s="16">
        <v>30970000</v>
      </c>
      <c r="K11" s="16">
        <v>30870000</v>
      </c>
      <c r="L11" s="16">
        <v>31640000</v>
      </c>
      <c r="M11" s="17">
        <v>33690000</v>
      </c>
      <c r="N11" s="18">
        <v>12260000</v>
      </c>
      <c r="O11" s="19">
        <v>14040000</v>
      </c>
      <c r="P11" s="20">
        <v>11930000</v>
      </c>
      <c r="Q11" s="21">
        <v>11420000</v>
      </c>
    </row>
    <row r="12" spans="1:17" ht="25" customHeight="1" x14ac:dyDescent="0.2">
      <c r="D12" s="9"/>
      <c r="E12" s="12" t="s">
        <v>7</v>
      </c>
      <c r="F12" s="22">
        <v>23100000</v>
      </c>
      <c r="G12" s="15">
        <v>20840000</v>
      </c>
      <c r="H12" s="23">
        <v>19880000</v>
      </c>
      <c r="I12" s="24">
        <v>21710000</v>
      </c>
      <c r="J12" s="25">
        <v>28300000</v>
      </c>
      <c r="K12" s="25">
        <v>28610000</v>
      </c>
      <c r="L12" s="25">
        <v>28440000</v>
      </c>
      <c r="M12" s="26">
        <v>30540000</v>
      </c>
      <c r="N12" s="27">
        <v>10920000</v>
      </c>
      <c r="O12" s="28">
        <v>13370000</v>
      </c>
      <c r="P12" s="20">
        <v>11810000</v>
      </c>
      <c r="Q12" s="20">
        <v>11720000</v>
      </c>
    </row>
    <row r="13" spans="1:17" ht="25" customHeight="1" x14ac:dyDescent="0.2">
      <c r="D13" s="9"/>
      <c r="E13" s="12" t="s">
        <v>8</v>
      </c>
      <c r="F13" s="24">
        <v>22560000</v>
      </c>
      <c r="G13" s="15">
        <v>20950000</v>
      </c>
      <c r="H13" s="29">
        <v>19280000</v>
      </c>
      <c r="I13" s="24">
        <v>22300000</v>
      </c>
      <c r="J13" s="25">
        <v>28950000</v>
      </c>
      <c r="K13" s="16">
        <v>30560000</v>
      </c>
      <c r="L13" s="16">
        <v>31360000</v>
      </c>
      <c r="M13" s="16">
        <v>31680000</v>
      </c>
      <c r="N13" s="27">
        <v>10870000</v>
      </c>
      <c r="O13" s="28">
        <v>13750000</v>
      </c>
      <c r="P13" s="27">
        <v>10910000</v>
      </c>
      <c r="Q13" s="21">
        <v>11330000</v>
      </c>
    </row>
    <row r="14" spans="1:17" ht="25" customHeight="1" x14ac:dyDescent="0.2">
      <c r="D14" s="9"/>
      <c r="E14" s="12" t="s">
        <v>9</v>
      </c>
      <c r="F14" s="24">
        <v>21830000</v>
      </c>
      <c r="G14" s="23">
        <v>20140000</v>
      </c>
      <c r="H14" s="30">
        <v>18630000</v>
      </c>
      <c r="I14" s="23">
        <v>20320000</v>
      </c>
      <c r="J14" s="31">
        <v>26800000</v>
      </c>
      <c r="K14" s="26">
        <v>29530000</v>
      </c>
      <c r="L14" s="26">
        <v>30100000</v>
      </c>
      <c r="M14" s="16">
        <v>31330000</v>
      </c>
      <c r="N14" s="21">
        <v>11300000</v>
      </c>
      <c r="O14" s="32">
        <v>12930000</v>
      </c>
      <c r="P14" s="21">
        <v>11380000</v>
      </c>
      <c r="Q14" s="27">
        <v>10460000</v>
      </c>
    </row>
    <row r="15" spans="1:17" ht="25" customHeight="1" x14ac:dyDescent="0.2">
      <c r="D15" s="9"/>
      <c r="E15" s="12" t="s">
        <v>10</v>
      </c>
      <c r="F15" s="23">
        <v>20070000</v>
      </c>
      <c r="G15" s="29">
        <v>18740000</v>
      </c>
      <c r="H15" s="33">
        <v>16950000</v>
      </c>
      <c r="I15" s="29">
        <v>19030000</v>
      </c>
      <c r="J15" s="31">
        <v>26970000</v>
      </c>
      <c r="K15" s="31">
        <v>27370000</v>
      </c>
      <c r="L15" s="26">
        <v>30250000</v>
      </c>
      <c r="M15" s="25">
        <v>28890000</v>
      </c>
      <c r="N15" s="27">
        <v>10570000</v>
      </c>
      <c r="O15" s="20">
        <v>11890000</v>
      </c>
      <c r="P15" s="27">
        <v>10680000</v>
      </c>
      <c r="Q15" s="34">
        <v>6697000</v>
      </c>
    </row>
    <row r="16" spans="1:17" ht="25" customHeight="1" x14ac:dyDescent="0.2">
      <c r="D16" s="9"/>
      <c r="E16" s="12" t="s">
        <v>11</v>
      </c>
      <c r="F16" s="30">
        <v>18680000</v>
      </c>
      <c r="G16" s="33">
        <v>16860000</v>
      </c>
      <c r="H16" s="35">
        <v>15500000</v>
      </c>
      <c r="I16" s="36">
        <v>17390000</v>
      </c>
      <c r="J16" s="13">
        <v>25200000</v>
      </c>
      <c r="K16" s="13">
        <v>26360000</v>
      </c>
      <c r="L16" s="31">
        <v>27640000</v>
      </c>
      <c r="M16" s="31">
        <v>26710000</v>
      </c>
      <c r="N16" s="37">
        <v>10070000</v>
      </c>
      <c r="O16" s="20">
        <v>11640000</v>
      </c>
      <c r="P16" s="27">
        <v>10620000</v>
      </c>
      <c r="Q16" s="38">
        <v>9516000</v>
      </c>
    </row>
    <row r="17" spans="4:17" ht="25" customHeight="1" x14ac:dyDescent="0.2">
      <c r="D17" s="9"/>
      <c r="E17" s="12" t="s">
        <v>12</v>
      </c>
      <c r="F17" s="36">
        <v>17400000</v>
      </c>
      <c r="G17" s="39">
        <v>15340000</v>
      </c>
      <c r="H17" s="19">
        <v>14240000</v>
      </c>
      <c r="I17" s="33">
        <v>16280000</v>
      </c>
      <c r="J17" s="13">
        <v>25180000</v>
      </c>
      <c r="K17" s="13">
        <v>25310000</v>
      </c>
      <c r="L17" s="25">
        <v>28480000</v>
      </c>
      <c r="M17" s="13">
        <v>26240000</v>
      </c>
      <c r="N17" s="40">
        <v>8908000</v>
      </c>
      <c r="O17" s="27">
        <v>10540000</v>
      </c>
      <c r="P17" s="38">
        <v>9502000</v>
      </c>
      <c r="Q17" s="41">
        <v>9429000</v>
      </c>
    </row>
    <row r="18" spans="4:17" ht="25" customHeight="1" x14ac:dyDescent="0.2">
      <c r="D18" s="9"/>
      <c r="E18" s="12" t="s">
        <v>13</v>
      </c>
      <c r="F18" s="36">
        <v>17180000</v>
      </c>
      <c r="G18" s="19">
        <v>14310000</v>
      </c>
      <c r="H18" s="32">
        <v>13090000</v>
      </c>
      <c r="I18" s="39">
        <v>15130000</v>
      </c>
      <c r="J18" s="14">
        <v>24220000</v>
      </c>
      <c r="K18" s="13">
        <v>25240000</v>
      </c>
      <c r="L18" s="31">
        <v>26770000</v>
      </c>
      <c r="M18" s="13">
        <v>25830000</v>
      </c>
      <c r="N18" s="40">
        <v>8832000</v>
      </c>
      <c r="O18" s="37">
        <v>10200000</v>
      </c>
      <c r="P18" s="38">
        <v>9484000</v>
      </c>
      <c r="Q18" s="40">
        <v>8964000</v>
      </c>
    </row>
    <row r="19" spans="4:17" x14ac:dyDescent="0.2">
      <c r="D19" s="9"/>
      <c r="I19" s="42">
        <f>AVERAGE(F18:I18)</f>
        <v>14927500</v>
      </c>
      <c r="M19" s="42">
        <f>AVERAGE(J18:M18)</f>
        <v>25515000</v>
      </c>
      <c r="Q19" s="42">
        <f>AVERAGE(N18:Q18)</f>
        <v>9370000</v>
      </c>
    </row>
    <row r="20" spans="4:17" x14ac:dyDescent="0.2">
      <c r="D20" s="9"/>
      <c r="F20" s="43">
        <f>100*F11/$I$19</f>
        <v>171.69653324401273</v>
      </c>
      <c r="G20" s="43">
        <f t="shared" ref="G20:I20" si="0">100*G11/$I$19</f>
        <v>160.77708926477976</v>
      </c>
      <c r="H20" s="43">
        <f t="shared" si="0"/>
        <v>140.27801038352035</v>
      </c>
      <c r="I20" s="43">
        <f t="shared" si="0"/>
        <v>161.11204153408138</v>
      </c>
      <c r="J20" s="43">
        <f>100*J11/$M$19</f>
        <v>121.3795806388399</v>
      </c>
      <c r="K20" s="43">
        <f t="shared" ref="K20:M20" si="1">100*K11/$M$19</f>
        <v>120.98765432098766</v>
      </c>
      <c r="L20" s="43">
        <f t="shared" si="1"/>
        <v>124.00548696844993</v>
      </c>
      <c r="M20" s="43">
        <f t="shared" si="1"/>
        <v>132.03997648442092</v>
      </c>
      <c r="N20" s="43">
        <f>100*N11/$Q$19</f>
        <v>130.84311632870865</v>
      </c>
      <c r="O20" s="43">
        <f t="shared" ref="O20:Q20" si="2">100*O11/$Q$19</f>
        <v>149.83991462113127</v>
      </c>
      <c r="P20" s="43">
        <f t="shared" si="2"/>
        <v>127.32123799359658</v>
      </c>
      <c r="Q20" s="43">
        <f t="shared" si="2"/>
        <v>121.87833511205976</v>
      </c>
    </row>
    <row r="21" spans="4:17" x14ac:dyDescent="0.2">
      <c r="D21" s="9"/>
      <c r="F21" s="43">
        <f t="shared" ref="F21:I27" si="3">100*F12/$I$19</f>
        <v>154.74794841735053</v>
      </c>
      <c r="G21" s="43">
        <f t="shared" si="3"/>
        <v>139.60810584491711</v>
      </c>
      <c r="H21" s="43">
        <f t="shared" si="3"/>
        <v>133.17702227432591</v>
      </c>
      <c r="I21" s="43">
        <f t="shared" si="3"/>
        <v>145.43627533076537</v>
      </c>
      <c r="J21" s="43">
        <f t="shared" ref="J21:M27" si="4">100*J12/$M$19</f>
        <v>110.915147952185</v>
      </c>
      <c r="K21" s="43">
        <f t="shared" si="4"/>
        <v>112.13011953752695</v>
      </c>
      <c r="L21" s="43">
        <f t="shared" si="4"/>
        <v>111.46384479717813</v>
      </c>
      <c r="M21" s="43">
        <f t="shared" si="4"/>
        <v>119.69429747207525</v>
      </c>
      <c r="N21" s="43">
        <f t="shared" ref="N21:Q27" si="5">100*N12/$Q$19</f>
        <v>116.54215581643543</v>
      </c>
      <c r="O21" s="43">
        <f t="shared" si="5"/>
        <v>142.68943436499467</v>
      </c>
      <c r="P21" s="43">
        <f t="shared" si="5"/>
        <v>126.04055496264675</v>
      </c>
      <c r="Q21" s="43">
        <f t="shared" si="5"/>
        <v>125.08004268943436</v>
      </c>
    </row>
    <row r="22" spans="4:17" x14ac:dyDescent="0.2">
      <c r="D22" s="9"/>
      <c r="F22" s="43">
        <f t="shared" si="3"/>
        <v>151.13046390889298</v>
      </c>
      <c r="G22" s="43">
        <f t="shared" si="3"/>
        <v>140.34500083738067</v>
      </c>
      <c r="H22" s="43">
        <f t="shared" si="3"/>
        <v>129.15759504270642</v>
      </c>
      <c r="I22" s="43">
        <f t="shared" si="3"/>
        <v>149.38871210852454</v>
      </c>
      <c r="J22" s="43">
        <f t="shared" si="4"/>
        <v>113.46266901822457</v>
      </c>
      <c r="K22" s="43">
        <f t="shared" si="4"/>
        <v>119.7726827356457</v>
      </c>
      <c r="L22" s="43">
        <f t="shared" si="4"/>
        <v>122.90809327846365</v>
      </c>
      <c r="M22" s="43">
        <f t="shared" si="4"/>
        <v>124.16225749559082</v>
      </c>
      <c r="N22" s="43">
        <f t="shared" si="5"/>
        <v>116.008537886873</v>
      </c>
      <c r="O22" s="43">
        <f t="shared" si="5"/>
        <v>146.74493062966917</v>
      </c>
      <c r="P22" s="43">
        <f t="shared" si="5"/>
        <v>116.43543223052295</v>
      </c>
      <c r="Q22" s="43">
        <f t="shared" si="5"/>
        <v>120.91782283884739</v>
      </c>
    </row>
    <row r="23" spans="4:17" x14ac:dyDescent="0.2">
      <c r="D23" s="9"/>
      <c r="F23" s="43">
        <f t="shared" si="3"/>
        <v>146.24016077708927</v>
      </c>
      <c r="G23" s="43">
        <f t="shared" si="3"/>
        <v>134.91877407469437</v>
      </c>
      <c r="H23" s="43">
        <f t="shared" si="3"/>
        <v>124.80321554178529</v>
      </c>
      <c r="I23" s="43">
        <f t="shared" si="3"/>
        <v>136.12460224418021</v>
      </c>
      <c r="J23" s="43">
        <f t="shared" si="4"/>
        <v>105.03625318440133</v>
      </c>
      <c r="K23" s="43">
        <f t="shared" si="4"/>
        <v>115.73584166176759</v>
      </c>
      <c r="L23" s="43">
        <f t="shared" si="4"/>
        <v>117.96982167352537</v>
      </c>
      <c r="M23" s="43">
        <f t="shared" si="4"/>
        <v>122.79051538310797</v>
      </c>
      <c r="N23" s="43">
        <f t="shared" si="5"/>
        <v>120.59765208110993</v>
      </c>
      <c r="O23" s="43">
        <f t="shared" si="5"/>
        <v>137.99359658484525</v>
      </c>
      <c r="P23" s="43">
        <f t="shared" si="5"/>
        <v>121.45144076840982</v>
      </c>
      <c r="Q23" s="43">
        <f t="shared" si="5"/>
        <v>111.63287086446104</v>
      </c>
    </row>
    <row r="24" spans="4:17" x14ac:dyDescent="0.2">
      <c r="F24" s="43">
        <f t="shared" si="3"/>
        <v>134.44984089767209</v>
      </c>
      <c r="G24" s="43">
        <f t="shared" si="3"/>
        <v>125.54011053424887</v>
      </c>
      <c r="H24" s="43">
        <f t="shared" si="3"/>
        <v>113.54881929325072</v>
      </c>
      <c r="I24" s="43">
        <f t="shared" si="3"/>
        <v>127.4828336961983</v>
      </c>
      <c r="J24" s="43">
        <f t="shared" si="4"/>
        <v>105.70252792475014</v>
      </c>
      <c r="K24" s="43">
        <f t="shared" si="4"/>
        <v>107.27023319615913</v>
      </c>
      <c r="L24" s="43">
        <f t="shared" si="4"/>
        <v>118.55771115030375</v>
      </c>
      <c r="M24" s="43">
        <f t="shared" si="4"/>
        <v>113.22751322751323</v>
      </c>
      <c r="N24" s="43">
        <f t="shared" si="5"/>
        <v>112.80683030949839</v>
      </c>
      <c r="O24" s="43">
        <f t="shared" si="5"/>
        <v>126.89434364994663</v>
      </c>
      <c r="P24" s="43">
        <f t="shared" si="5"/>
        <v>113.98078975453575</v>
      </c>
      <c r="Q24" s="43">
        <f t="shared" si="5"/>
        <v>71.472785485592311</v>
      </c>
    </row>
    <row r="25" spans="4:17" x14ac:dyDescent="0.2">
      <c r="F25" s="43">
        <f t="shared" si="3"/>
        <v>125.13816781108692</v>
      </c>
      <c r="G25" s="43">
        <f t="shared" si="3"/>
        <v>112.94590520850778</v>
      </c>
      <c r="H25" s="43">
        <f t="shared" si="3"/>
        <v>103.83520348350361</v>
      </c>
      <c r="I25" s="43">
        <f t="shared" si="3"/>
        <v>116.496399263105</v>
      </c>
      <c r="J25" s="43">
        <f t="shared" si="4"/>
        <v>98.76543209876543</v>
      </c>
      <c r="K25" s="43">
        <f t="shared" si="4"/>
        <v>103.31177738585146</v>
      </c>
      <c r="L25" s="43">
        <f t="shared" si="4"/>
        <v>108.32843425436018</v>
      </c>
      <c r="M25" s="43">
        <f t="shared" si="4"/>
        <v>104.68351949833432</v>
      </c>
      <c r="N25" s="43">
        <f t="shared" si="5"/>
        <v>107.47065101387406</v>
      </c>
      <c r="O25" s="43">
        <f t="shared" si="5"/>
        <v>124.22625400213447</v>
      </c>
      <c r="P25" s="43">
        <f t="shared" si="5"/>
        <v>113.34044823906083</v>
      </c>
      <c r="Q25" s="43">
        <f t="shared" si="5"/>
        <v>101.5581643543223</v>
      </c>
    </row>
    <row r="26" spans="4:17" x14ac:dyDescent="0.2">
      <c r="F26" s="43">
        <f t="shared" si="3"/>
        <v>116.56338971696533</v>
      </c>
      <c r="G26" s="43">
        <f t="shared" si="3"/>
        <v>102.76335622173841</v>
      </c>
      <c r="H26" s="43">
        <f t="shared" si="3"/>
        <v>95.394406297102663</v>
      </c>
      <c r="I26" s="43">
        <f t="shared" si="3"/>
        <v>109.06045888460895</v>
      </c>
      <c r="J26" s="43">
        <f t="shared" si="4"/>
        <v>98.687046835194977</v>
      </c>
      <c r="K26" s="43">
        <f t="shared" si="4"/>
        <v>99.196551048402895</v>
      </c>
      <c r="L26" s="43">
        <f t="shared" si="4"/>
        <v>111.62061532431903</v>
      </c>
      <c r="M26" s="43">
        <f t="shared" si="4"/>
        <v>102.84146580442876</v>
      </c>
      <c r="N26" s="43">
        <f t="shared" si="5"/>
        <v>95.069370330843114</v>
      </c>
      <c r="O26" s="43">
        <f t="shared" si="5"/>
        <v>112.48665955176094</v>
      </c>
      <c r="P26" s="43">
        <f t="shared" si="5"/>
        <v>101.40875133404482</v>
      </c>
      <c r="Q26" s="43">
        <f t="shared" si="5"/>
        <v>100.62966915688366</v>
      </c>
    </row>
    <row r="27" spans="4:17" x14ac:dyDescent="0.2">
      <c r="F27" s="43">
        <f t="shared" si="3"/>
        <v>115.08959973203818</v>
      </c>
      <c r="G27" s="43">
        <f t="shared" si="3"/>
        <v>95.863339474124942</v>
      </c>
      <c r="H27" s="43">
        <f t="shared" si="3"/>
        <v>87.690504103165296</v>
      </c>
      <c r="I27" s="43">
        <f t="shared" si="3"/>
        <v>101.35655669067158</v>
      </c>
      <c r="J27" s="43">
        <f t="shared" si="4"/>
        <v>94.924554183813441</v>
      </c>
      <c r="K27" s="43">
        <f t="shared" si="4"/>
        <v>98.922202625906323</v>
      </c>
      <c r="L27" s="43">
        <f t="shared" si="4"/>
        <v>104.91867528904567</v>
      </c>
      <c r="M27" s="43">
        <f t="shared" si="4"/>
        <v>101.23456790123457</v>
      </c>
      <c r="N27" s="43">
        <f t="shared" si="5"/>
        <v>94.258271077908219</v>
      </c>
      <c r="O27" s="43">
        <f t="shared" si="5"/>
        <v>108.8580576307364</v>
      </c>
      <c r="P27" s="43">
        <f t="shared" si="5"/>
        <v>101.21664887940234</v>
      </c>
      <c r="Q27" s="43">
        <f t="shared" si="5"/>
        <v>95.667022411953042</v>
      </c>
    </row>
    <row r="28" spans="4:17" x14ac:dyDescent="0.2">
      <c r="F28" s="44" t="s">
        <v>14</v>
      </c>
      <c r="G28" s="43"/>
      <c r="H28" s="43"/>
      <c r="I28" s="43"/>
      <c r="J28" s="44" t="s">
        <v>15</v>
      </c>
      <c r="N28" s="45" t="s">
        <v>16</v>
      </c>
    </row>
    <row r="29" spans="4:17" x14ac:dyDescent="0.2">
      <c r="F29" s="44"/>
      <c r="G29" s="43"/>
      <c r="H29" s="43"/>
      <c r="I29" s="43"/>
      <c r="J29" s="44"/>
      <c r="N29" s="45"/>
    </row>
  </sheetData>
  <mergeCells count="4">
    <mergeCell ref="B2:B4"/>
    <mergeCell ref="D2:N2"/>
    <mergeCell ref="D3:N3"/>
    <mergeCell ref="D4:N4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A87EE-9FE2-6A4E-A916-FB6EB17BB923}">
  <dimension ref="A1:Q28"/>
  <sheetViews>
    <sheetView tabSelected="1" topLeftCell="B1" workbookViewId="0">
      <selection activeCell="I21" sqref="I21"/>
    </sheetView>
  </sheetViews>
  <sheetFormatPr baseColWidth="10" defaultColWidth="8.83203125" defaultRowHeight="17" x14ac:dyDescent="0.2"/>
  <cols>
    <col min="1" max="1" width="1.83203125" style="1" customWidth="1"/>
    <col min="2" max="2" width="19.1640625" style="2" customWidth="1"/>
    <col min="3" max="3" width="0.6640625" style="3" customWidth="1"/>
    <col min="4" max="4" width="31" style="4" customWidth="1"/>
    <col min="5" max="16384" width="8.83203125" style="3"/>
  </cols>
  <sheetData>
    <row r="1" spans="1:17" ht="5.25" customHeight="1" x14ac:dyDescent="0.2"/>
    <row r="2" spans="1:17" s="6" customFormat="1" ht="21" x14ac:dyDescent="0.25">
      <c r="A2" s="5"/>
      <c r="B2" s="51"/>
      <c r="D2" s="52" t="s">
        <v>0</v>
      </c>
      <c r="E2" s="52"/>
      <c r="F2" s="52"/>
      <c r="G2" s="52"/>
      <c r="H2" s="52"/>
      <c r="I2" s="52"/>
      <c r="J2" s="52"/>
      <c r="K2" s="52"/>
      <c r="L2" s="52"/>
      <c r="M2" s="52"/>
      <c r="N2" s="52"/>
      <c r="O2" s="7"/>
      <c r="P2" s="7"/>
      <c r="Q2" s="7"/>
    </row>
    <row r="3" spans="1:17" s="6" customFormat="1" ht="21" x14ac:dyDescent="0.25">
      <c r="A3" s="5"/>
      <c r="B3" s="51"/>
      <c r="D3" s="52" t="s">
        <v>17</v>
      </c>
      <c r="E3" s="52"/>
      <c r="F3" s="52"/>
      <c r="G3" s="52"/>
      <c r="H3" s="52"/>
      <c r="I3" s="52"/>
      <c r="J3" s="52"/>
      <c r="K3" s="52"/>
      <c r="L3" s="52"/>
      <c r="M3" s="52"/>
      <c r="N3" s="52"/>
      <c r="O3" s="7"/>
      <c r="P3" s="7"/>
      <c r="Q3" s="7"/>
    </row>
    <row r="4" spans="1:17" ht="15" customHeight="1" x14ac:dyDescent="0.2">
      <c r="B4" s="51"/>
      <c r="D4" s="53" t="s">
        <v>2</v>
      </c>
      <c r="E4" s="53"/>
      <c r="F4" s="53"/>
      <c r="G4" s="53"/>
      <c r="H4" s="53"/>
      <c r="I4" s="53"/>
      <c r="J4" s="53"/>
      <c r="K4" s="53"/>
      <c r="L4" s="53"/>
      <c r="M4" s="53"/>
      <c r="N4" s="53"/>
      <c r="O4" s="8"/>
      <c r="P4" s="8"/>
      <c r="Q4" s="8"/>
    </row>
    <row r="5" spans="1:17" ht="4.5" customHeight="1" x14ac:dyDescent="0.2"/>
    <row r="6" spans="1:17" ht="15" x14ac:dyDescent="0.2">
      <c r="A6" s="3"/>
      <c r="D6" s="9"/>
    </row>
    <row r="7" spans="1:17" x14ac:dyDescent="0.2">
      <c r="A7" s="1" t="s">
        <v>3</v>
      </c>
      <c r="D7" s="9"/>
    </row>
    <row r="8" spans="1:17" x14ac:dyDescent="0.2">
      <c r="D8" s="9"/>
    </row>
    <row r="9" spans="1:17" x14ac:dyDescent="0.2">
      <c r="B9" s="2" t="s">
        <v>4</v>
      </c>
      <c r="D9" s="9">
        <v>0.3</v>
      </c>
    </row>
    <row r="10" spans="1:17" ht="25" customHeight="1" x14ac:dyDescent="0.2">
      <c r="B10" s="2" t="s">
        <v>5</v>
      </c>
      <c r="D10" s="9">
        <v>1</v>
      </c>
      <c r="F10" s="10">
        <v>1</v>
      </c>
      <c r="G10" s="10">
        <v>2</v>
      </c>
      <c r="H10" s="10">
        <v>3</v>
      </c>
      <c r="I10" s="10">
        <v>4</v>
      </c>
      <c r="J10" s="10">
        <v>5</v>
      </c>
      <c r="K10" s="10">
        <v>6</v>
      </c>
      <c r="L10" s="10">
        <v>7</v>
      </c>
      <c r="M10" s="10">
        <v>8</v>
      </c>
      <c r="N10" s="10">
        <v>9</v>
      </c>
      <c r="O10" s="10">
        <v>10</v>
      </c>
      <c r="P10" s="10">
        <v>11</v>
      </c>
      <c r="Q10" s="10">
        <v>12</v>
      </c>
    </row>
    <row r="11" spans="1:17" ht="25" customHeight="1" x14ac:dyDescent="0.2">
      <c r="D11" s="11"/>
      <c r="E11" s="12" t="s">
        <v>6</v>
      </c>
      <c r="F11" s="14">
        <v>10510000</v>
      </c>
      <c r="G11" s="22">
        <v>9742000</v>
      </c>
      <c r="H11" s="23">
        <v>8381000</v>
      </c>
      <c r="I11" s="22">
        <v>10170000</v>
      </c>
      <c r="J11" s="15">
        <v>8791000</v>
      </c>
      <c r="K11" s="15">
        <v>8739000</v>
      </c>
      <c r="L11" s="24">
        <v>9262000</v>
      </c>
      <c r="M11" s="22">
        <v>10190000</v>
      </c>
      <c r="N11" s="46">
        <v>2203000</v>
      </c>
      <c r="O11" s="46">
        <v>2242000</v>
      </c>
      <c r="P11" s="47">
        <v>2479000</v>
      </c>
      <c r="Q11" s="48">
        <v>2278000</v>
      </c>
    </row>
    <row r="12" spans="1:17" ht="25" customHeight="1" x14ac:dyDescent="0.2">
      <c r="D12" s="9"/>
      <c r="E12" s="12" t="s">
        <v>7</v>
      </c>
      <c r="F12" s="24">
        <v>9361000</v>
      </c>
      <c r="G12" s="15">
        <v>8701000</v>
      </c>
      <c r="H12" s="30">
        <v>7146000</v>
      </c>
      <c r="I12" s="22">
        <v>9763000</v>
      </c>
      <c r="J12" s="23">
        <v>8321000</v>
      </c>
      <c r="K12" s="23">
        <v>8429000</v>
      </c>
      <c r="L12" s="15">
        <v>8923000</v>
      </c>
      <c r="M12" s="24">
        <v>9336000</v>
      </c>
      <c r="N12" s="34">
        <v>1984000</v>
      </c>
      <c r="O12" s="46">
        <v>2188000</v>
      </c>
      <c r="P12" s="47">
        <v>2507000</v>
      </c>
      <c r="Q12" s="46">
        <v>2136000</v>
      </c>
    </row>
    <row r="13" spans="1:17" ht="25" customHeight="1" x14ac:dyDescent="0.2">
      <c r="D13" s="9"/>
      <c r="E13" s="12" t="s">
        <v>8</v>
      </c>
      <c r="F13" s="24">
        <v>9509000</v>
      </c>
      <c r="G13" s="24">
        <v>9140000</v>
      </c>
      <c r="H13" s="30">
        <v>7375000</v>
      </c>
      <c r="I13" s="24">
        <v>9401000</v>
      </c>
      <c r="J13" s="23">
        <v>8295000</v>
      </c>
      <c r="K13" s="23">
        <v>8403000</v>
      </c>
      <c r="L13" s="15">
        <v>8606000</v>
      </c>
      <c r="M13" s="15">
        <v>8952000</v>
      </c>
      <c r="N13" s="46">
        <v>2155000</v>
      </c>
      <c r="O13" s="47">
        <v>2430000</v>
      </c>
      <c r="P13" s="48">
        <v>2341000</v>
      </c>
      <c r="Q13" s="48">
        <v>2391000</v>
      </c>
    </row>
    <row r="14" spans="1:17" ht="25" customHeight="1" x14ac:dyDescent="0.2">
      <c r="D14" s="9"/>
      <c r="E14" s="12" t="s">
        <v>9</v>
      </c>
      <c r="F14" s="22">
        <v>10090000</v>
      </c>
      <c r="G14" s="22">
        <v>9831000</v>
      </c>
      <c r="H14" s="23">
        <v>8354000</v>
      </c>
      <c r="I14" s="14">
        <v>10440000</v>
      </c>
      <c r="J14" s="24">
        <v>9183000</v>
      </c>
      <c r="K14" s="15">
        <v>8938000</v>
      </c>
      <c r="L14" s="22">
        <v>9714000</v>
      </c>
      <c r="M14" s="22">
        <v>9857000</v>
      </c>
      <c r="N14" s="47">
        <v>2467000</v>
      </c>
      <c r="O14" s="47">
        <v>2443000</v>
      </c>
      <c r="P14" s="49">
        <v>2689000</v>
      </c>
      <c r="Q14" s="48">
        <v>2349000</v>
      </c>
    </row>
    <row r="15" spans="1:17" ht="25" customHeight="1" x14ac:dyDescent="0.2">
      <c r="D15" s="9"/>
      <c r="E15" s="12" t="s">
        <v>10</v>
      </c>
      <c r="F15" s="22">
        <v>10090000</v>
      </c>
      <c r="G15" s="22">
        <v>9944000</v>
      </c>
      <c r="H15" s="15">
        <v>8873000</v>
      </c>
      <c r="I15" s="22">
        <v>10230000</v>
      </c>
      <c r="J15" s="24">
        <v>9478000</v>
      </c>
      <c r="K15" s="15">
        <v>8637000</v>
      </c>
      <c r="L15" s="22">
        <v>9995000</v>
      </c>
      <c r="M15" s="14">
        <v>10450000</v>
      </c>
      <c r="N15" s="49">
        <v>2612000</v>
      </c>
      <c r="O15" s="49">
        <v>2622000</v>
      </c>
      <c r="P15" s="40">
        <v>2744000</v>
      </c>
      <c r="Q15" s="47">
        <v>2502000</v>
      </c>
    </row>
    <row r="16" spans="1:17" ht="25" customHeight="1" x14ac:dyDescent="0.2">
      <c r="D16" s="9"/>
      <c r="E16" s="12" t="s">
        <v>11</v>
      </c>
      <c r="F16" s="22">
        <v>9670000</v>
      </c>
      <c r="G16" s="24">
        <v>9580000</v>
      </c>
      <c r="H16" s="15">
        <v>8552000</v>
      </c>
      <c r="I16" s="24">
        <v>9509000</v>
      </c>
      <c r="J16" s="24">
        <v>9279000</v>
      </c>
      <c r="K16" s="15">
        <v>8791000</v>
      </c>
      <c r="L16" s="22">
        <v>10180000</v>
      </c>
      <c r="M16" s="22">
        <v>9830000</v>
      </c>
      <c r="N16" s="49">
        <v>2629000</v>
      </c>
      <c r="O16" s="41">
        <v>2909000</v>
      </c>
      <c r="P16" s="41">
        <v>3067000</v>
      </c>
      <c r="Q16" s="40">
        <v>2855000</v>
      </c>
    </row>
    <row r="17" spans="4:17" ht="25" customHeight="1" x14ac:dyDescent="0.2">
      <c r="D17" s="9"/>
      <c r="E17" s="12" t="s">
        <v>12</v>
      </c>
      <c r="F17" s="24">
        <v>9375000</v>
      </c>
      <c r="G17" s="22">
        <v>10100000</v>
      </c>
      <c r="H17" s="23">
        <v>8493000</v>
      </c>
      <c r="I17" s="24">
        <v>9649000</v>
      </c>
      <c r="J17" s="22">
        <v>9886000</v>
      </c>
      <c r="K17" s="24">
        <v>9366000</v>
      </c>
      <c r="L17" s="14">
        <v>10380000</v>
      </c>
      <c r="M17" s="14">
        <v>10500000</v>
      </c>
      <c r="N17" s="27">
        <v>3517000</v>
      </c>
      <c r="O17" s="21">
        <v>3969000</v>
      </c>
      <c r="P17" s="27">
        <v>3593000</v>
      </c>
      <c r="Q17" s="37">
        <v>3360000</v>
      </c>
    </row>
    <row r="18" spans="4:17" ht="25" customHeight="1" x14ac:dyDescent="0.2">
      <c r="D18" s="9"/>
      <c r="E18" s="12" t="s">
        <v>13</v>
      </c>
      <c r="F18" s="24">
        <v>9301000</v>
      </c>
      <c r="G18" s="22">
        <v>10160000</v>
      </c>
      <c r="H18" s="15">
        <v>8780000</v>
      </c>
      <c r="I18" s="24">
        <v>9232000</v>
      </c>
      <c r="J18" s="22">
        <v>9794000</v>
      </c>
      <c r="K18" s="22">
        <v>9710000</v>
      </c>
      <c r="L18" s="14">
        <v>10580000</v>
      </c>
      <c r="M18" s="14">
        <v>10430000</v>
      </c>
      <c r="N18" s="15">
        <v>8686000</v>
      </c>
      <c r="O18" s="22">
        <v>10210000</v>
      </c>
      <c r="P18" s="22">
        <v>10050000</v>
      </c>
      <c r="Q18" s="17">
        <v>16020000</v>
      </c>
    </row>
    <row r="19" spans="4:17" x14ac:dyDescent="0.2">
      <c r="D19" s="9"/>
      <c r="I19" s="42">
        <f>AVERAGE(F18:I18)</f>
        <v>9368250</v>
      </c>
      <c r="M19" s="42">
        <f>AVERAGE(J18:M18)</f>
        <v>10128500</v>
      </c>
      <c r="Q19" s="42">
        <f>AVERAGE(N18:Q18)</f>
        <v>11241500</v>
      </c>
    </row>
    <row r="20" spans="4:17" x14ac:dyDescent="0.2">
      <c r="D20" s="9"/>
      <c r="F20" s="43">
        <f>100*F11/$I$19</f>
        <v>112.18744162463641</v>
      </c>
      <c r="G20" s="43">
        <f t="shared" ref="G20:I20" si="0">100*G11/$I$19</f>
        <v>103.98953913484375</v>
      </c>
      <c r="H20" s="43">
        <f t="shared" si="0"/>
        <v>89.461745790302345</v>
      </c>
      <c r="I20" s="43">
        <f t="shared" si="0"/>
        <v>108.55816187655111</v>
      </c>
      <c r="J20" s="43">
        <f>100*J11/$M$19</f>
        <v>86.794688255911538</v>
      </c>
      <c r="K20" s="43">
        <f t="shared" ref="K20:M20" si="1">100*K11/$M$19</f>
        <v>86.281285481561923</v>
      </c>
      <c r="L20" s="43">
        <f t="shared" si="1"/>
        <v>91.444932615885861</v>
      </c>
      <c r="M20" s="43">
        <f t="shared" si="1"/>
        <v>100.60719751197117</v>
      </c>
      <c r="N20" s="43">
        <f>100*N11/$Q$19</f>
        <v>19.597028866254504</v>
      </c>
      <c r="O20" s="43">
        <f t="shared" ref="O20:Q20" si="2">100*O11/$Q$19</f>
        <v>19.943957656896323</v>
      </c>
      <c r="P20" s="43">
        <f t="shared" si="2"/>
        <v>22.0522172307966</v>
      </c>
      <c r="Q20" s="43">
        <f t="shared" si="2"/>
        <v>20.264199617488771</v>
      </c>
    </row>
    <row r="21" spans="4:17" x14ac:dyDescent="0.2">
      <c r="D21" s="9"/>
      <c r="F21" s="43">
        <f t="shared" ref="F21:I27" si="3">100*F12/$I$19</f>
        <v>99.922610946548176</v>
      </c>
      <c r="G21" s="43">
        <f t="shared" si="3"/>
        <v>92.87753849438262</v>
      </c>
      <c r="H21" s="43">
        <f t="shared" si="3"/>
        <v>76.278920822992561</v>
      </c>
      <c r="I21" s="43">
        <f t="shared" si="3"/>
        <v>104.21370053104903</v>
      </c>
      <c r="J21" s="43">
        <f t="shared" ref="J21:M27" si="4">100*J12/$M$19</f>
        <v>82.154317026213164</v>
      </c>
      <c r="K21" s="43">
        <f t="shared" si="4"/>
        <v>83.220615096016189</v>
      </c>
      <c r="L21" s="43">
        <f t="shared" si="4"/>
        <v>88.097941452337466</v>
      </c>
      <c r="M21" s="43">
        <f t="shared" si="4"/>
        <v>92.175544256306466</v>
      </c>
      <c r="N21" s="43">
        <f t="shared" ref="N21:Q27" si="5">100*N12/$Q$19</f>
        <v>17.648890272650448</v>
      </c>
      <c r="O21" s="43">
        <f t="shared" si="5"/>
        <v>19.463594716007652</v>
      </c>
      <c r="P21" s="43">
        <f t="shared" si="5"/>
        <v>22.301294311257394</v>
      </c>
      <c r="Q21" s="43">
        <f t="shared" si="5"/>
        <v>19.001022995151892</v>
      </c>
    </row>
    <row r="22" spans="4:17" x14ac:dyDescent="0.2">
      <c r="D22" s="9"/>
      <c r="F22" s="43">
        <f t="shared" si="3"/>
        <v>101.5024150721853</v>
      </c>
      <c r="G22" s="43">
        <f t="shared" si="3"/>
        <v>97.56357911029275</v>
      </c>
      <c r="H22" s="43">
        <f t="shared" si="3"/>
        <v>78.723347476849995</v>
      </c>
      <c r="I22" s="43">
        <f t="shared" si="3"/>
        <v>100.34958503455822</v>
      </c>
      <c r="J22" s="43">
        <f t="shared" si="4"/>
        <v>81.897615639038364</v>
      </c>
      <c r="K22" s="43">
        <f t="shared" si="4"/>
        <v>82.963913708841389</v>
      </c>
      <c r="L22" s="43">
        <f t="shared" si="4"/>
        <v>84.968159154860047</v>
      </c>
      <c r="M22" s="43">
        <f t="shared" si="4"/>
        <v>88.384262230340127</v>
      </c>
      <c r="N22" s="43">
        <f t="shared" si="5"/>
        <v>19.170039585464572</v>
      </c>
      <c r="O22" s="43">
        <f t="shared" si="5"/>
        <v>21.616332339990215</v>
      </c>
      <c r="P22" s="43">
        <f t="shared" si="5"/>
        <v>20.824623048525552</v>
      </c>
      <c r="Q22" s="43">
        <f t="shared" si="5"/>
        <v>21.269403549348397</v>
      </c>
    </row>
    <row r="23" spans="4:17" x14ac:dyDescent="0.2">
      <c r="D23" s="9"/>
      <c r="F23" s="43">
        <f t="shared" si="3"/>
        <v>107.70421370053104</v>
      </c>
      <c r="G23" s="43">
        <f t="shared" si="3"/>
        <v>104.93955648066608</v>
      </c>
      <c r="H23" s="43">
        <f t="shared" si="3"/>
        <v>89.173538280895585</v>
      </c>
      <c r="I23" s="43">
        <f t="shared" si="3"/>
        <v>111.44023697061884</v>
      </c>
      <c r="J23" s="43">
        <f t="shared" si="4"/>
        <v>90.664955324085497</v>
      </c>
      <c r="K23" s="43">
        <f t="shared" si="4"/>
        <v>88.246038406476771</v>
      </c>
      <c r="L23" s="43">
        <f t="shared" si="4"/>
        <v>95.907587500617069</v>
      </c>
      <c r="M23" s="43">
        <f t="shared" si="4"/>
        <v>97.319445130078492</v>
      </c>
      <c r="N23" s="43">
        <f t="shared" si="5"/>
        <v>21.945469910599119</v>
      </c>
      <c r="O23" s="43">
        <f t="shared" si="5"/>
        <v>21.731975270204153</v>
      </c>
      <c r="P23" s="43">
        <f t="shared" si="5"/>
        <v>23.920295334252547</v>
      </c>
      <c r="Q23" s="43">
        <f t="shared" si="5"/>
        <v>20.895787928657207</v>
      </c>
    </row>
    <row r="24" spans="4:17" x14ac:dyDescent="0.2">
      <c r="F24" s="43">
        <f t="shared" si="3"/>
        <v>107.70421370053104</v>
      </c>
      <c r="G24" s="43">
        <f t="shared" si="3"/>
        <v>106.14575827929443</v>
      </c>
      <c r="H24" s="43">
        <f t="shared" si="3"/>
        <v>94.713527072825769</v>
      </c>
      <c r="I24" s="43">
        <f t="shared" si="3"/>
        <v>109.19862300856617</v>
      </c>
      <c r="J24" s="43">
        <f t="shared" si="4"/>
        <v>93.577528755491926</v>
      </c>
      <c r="K24" s="43">
        <f t="shared" si="4"/>
        <v>85.27422619341462</v>
      </c>
      <c r="L24" s="43">
        <f t="shared" si="4"/>
        <v>98.681937108160142</v>
      </c>
      <c r="M24" s="43">
        <f t="shared" si="4"/>
        <v>103.17421138371921</v>
      </c>
      <c r="N24" s="43">
        <f t="shared" si="5"/>
        <v>23.235333362985365</v>
      </c>
      <c r="O24" s="43">
        <f t="shared" si="5"/>
        <v>23.324289463149935</v>
      </c>
      <c r="P24" s="43">
        <f t="shared" si="5"/>
        <v>24.409553885157674</v>
      </c>
      <c r="Q24" s="43">
        <f t="shared" si="5"/>
        <v>22.256816261175111</v>
      </c>
    </row>
    <row r="25" spans="4:17" x14ac:dyDescent="0.2">
      <c r="F25" s="43">
        <f t="shared" si="3"/>
        <v>103.22098577642569</v>
      </c>
      <c r="G25" s="43">
        <f t="shared" si="3"/>
        <v>102.26029407840312</v>
      </c>
      <c r="H25" s="43">
        <f t="shared" si="3"/>
        <v>91.28706001654524</v>
      </c>
      <c r="I25" s="43">
        <f t="shared" si="3"/>
        <v>101.5024150721853</v>
      </c>
      <c r="J25" s="43">
        <f t="shared" si="4"/>
        <v>91.612775830577078</v>
      </c>
      <c r="K25" s="43">
        <f t="shared" si="4"/>
        <v>86.794688255911538</v>
      </c>
      <c r="L25" s="43">
        <f t="shared" si="4"/>
        <v>100.50846620921163</v>
      </c>
      <c r="M25" s="43">
        <f t="shared" si="4"/>
        <v>97.052870612627729</v>
      </c>
      <c r="N25" s="43">
        <f t="shared" si="5"/>
        <v>23.386558733265133</v>
      </c>
      <c r="O25" s="43">
        <f t="shared" si="5"/>
        <v>25.877329537873059</v>
      </c>
      <c r="P25" s="43">
        <f t="shared" si="5"/>
        <v>27.282835920473246</v>
      </c>
      <c r="Q25" s="43">
        <f t="shared" si="5"/>
        <v>25.396966596984388</v>
      </c>
    </row>
    <row r="26" spans="4:17" x14ac:dyDescent="0.2">
      <c r="F26" s="43">
        <f t="shared" si="3"/>
        <v>100.0720518773517</v>
      </c>
      <c r="G26" s="43">
        <f t="shared" si="3"/>
        <v>107.81095722253356</v>
      </c>
      <c r="H26" s="43">
        <f t="shared" si="3"/>
        <v>90.657273236730447</v>
      </c>
      <c r="I26" s="43">
        <f t="shared" si="3"/>
        <v>102.99682438022043</v>
      </c>
      <c r="J26" s="43">
        <f t="shared" si="4"/>
        <v>97.605765908081153</v>
      </c>
      <c r="K26" s="43">
        <f t="shared" si="4"/>
        <v>92.471738164585076</v>
      </c>
      <c r="L26" s="43">
        <f t="shared" si="4"/>
        <v>102.48309226440243</v>
      </c>
      <c r="M26" s="43">
        <f t="shared" si="4"/>
        <v>103.66786789751691</v>
      </c>
      <c r="N26" s="43">
        <f t="shared" si="5"/>
        <v>31.285860427878841</v>
      </c>
      <c r="O26" s="43">
        <f t="shared" si="5"/>
        <v>35.306676155317348</v>
      </c>
      <c r="P26" s="43">
        <f t="shared" si="5"/>
        <v>31.961926789129564</v>
      </c>
      <c r="Q26" s="43">
        <f t="shared" si="5"/>
        <v>29.88924965529511</v>
      </c>
    </row>
    <row r="27" spans="4:17" x14ac:dyDescent="0.2">
      <c r="F27" s="43">
        <f t="shared" si="3"/>
        <v>99.282149814533128</v>
      </c>
      <c r="G27" s="43">
        <f t="shared" si="3"/>
        <v>108.45141835454861</v>
      </c>
      <c r="H27" s="43">
        <f t="shared" si="3"/>
        <v>93.720812318202434</v>
      </c>
      <c r="I27" s="43">
        <f t="shared" si="3"/>
        <v>98.545619512715817</v>
      </c>
      <c r="J27" s="43">
        <f t="shared" si="4"/>
        <v>96.697437922693396</v>
      </c>
      <c r="K27" s="43">
        <f t="shared" si="4"/>
        <v>95.868094979513259</v>
      </c>
      <c r="L27" s="43">
        <f t="shared" si="4"/>
        <v>104.45771831959323</v>
      </c>
      <c r="M27" s="43">
        <f t="shared" si="4"/>
        <v>102.97674877820013</v>
      </c>
      <c r="N27" s="43">
        <f t="shared" si="5"/>
        <v>77.267268602944441</v>
      </c>
      <c r="O27" s="43">
        <f t="shared" si="5"/>
        <v>90.824178268024724</v>
      </c>
      <c r="P27" s="43">
        <f t="shared" si="5"/>
        <v>89.400880665391625</v>
      </c>
      <c r="Q27" s="43">
        <f t="shared" si="5"/>
        <v>142.50767246363918</v>
      </c>
    </row>
    <row r="28" spans="4:17" x14ac:dyDescent="0.2">
      <c r="F28" s="45" t="s">
        <v>18</v>
      </c>
      <c r="J28" s="50" t="s">
        <v>19</v>
      </c>
      <c r="N28" s="3" t="s">
        <v>20</v>
      </c>
    </row>
  </sheetData>
  <mergeCells count="4">
    <mergeCell ref="B2:B4"/>
    <mergeCell ref="D2:N2"/>
    <mergeCell ref="D3:N3"/>
    <mergeCell ref="D4:N4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6</vt:i4>
      </vt:variant>
    </vt:vector>
  </HeadingPairs>
  <TitlesOfParts>
    <vt:vector size="8" baseType="lpstr">
      <vt:lpstr>Screening PK-15 Ifnar1_Stat2_KO</vt:lpstr>
      <vt:lpstr>Screening PK-15 Ifnar1_Stat2 KO</vt:lpstr>
      <vt:lpstr>'Screening PK-15 Ifnar1_Stat2 KO'!Protocol_Description</vt:lpstr>
      <vt:lpstr>'Screening PK-15 Ifnar1_Stat2_KO'!Protocol_Description</vt:lpstr>
      <vt:lpstr>'Screening PK-15 Ifnar1_Stat2 KO'!Protocol_Display_Name</vt:lpstr>
      <vt:lpstr>'Screening PK-15 Ifnar1_Stat2_KO'!Protocol_Display_Name</vt:lpstr>
      <vt:lpstr>'Screening PK-15 Ifnar1_Stat2 KO'!Result_Display_Name</vt:lpstr>
      <vt:lpstr>'Screening PK-15 Ifnar1_Stat2_KO'!Result_Display_N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katsuki</cp:lastModifiedBy>
  <dcterms:created xsi:type="dcterms:W3CDTF">2023-09-16T14:52:11Z</dcterms:created>
  <dcterms:modified xsi:type="dcterms:W3CDTF">2023-10-05T18:18:09Z</dcterms:modified>
</cp:coreProperties>
</file>